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hp\Desktop\Plos one ready\All raw statistical data used in manuscript\"/>
    </mc:Choice>
  </mc:AlternateContent>
  <xr:revisionPtr revIDLastSave="0" documentId="13_ncr:1_{7C424850-4E8E-46C7-84C2-F6CB2EA1D7C0}" xr6:coauthVersionLast="47" xr6:coauthVersionMax="47" xr10:uidLastSave="{00000000-0000-0000-0000-000000000000}"/>
  <bookViews>
    <workbookView xWindow="240" yWindow="285" windowWidth="20250" windowHeight="10635" xr2:uid="{00000000-000D-0000-FFFF-FFFF00000000}"/>
  </bookViews>
  <sheets>
    <sheet name="Table 4 data" sheetId="1" r:id="rId1"/>
    <sheet name="Table 5 data" sheetId="2" r:id="rId2"/>
    <sheet name="Table 7 data" sheetId="3" r:id="rId3"/>
    <sheet name="Theoretical yield data" sheetId="4" r:id="rId4"/>
    <sheet name="Phytohormones data" sheetId="5" r:id="rId5"/>
    <sheet name="qRT-PCR-data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2" l="1"/>
  <c r="F25" i="2"/>
  <c r="G25" i="2"/>
  <c r="H25" i="2"/>
  <c r="I25" i="2"/>
  <c r="D25" i="2"/>
  <c r="E24" i="2"/>
  <c r="F24" i="2"/>
  <c r="G24" i="2"/>
  <c r="H24" i="2"/>
  <c r="I24" i="2"/>
  <c r="D24" i="2"/>
  <c r="E18" i="2"/>
  <c r="F18" i="2"/>
  <c r="G18" i="2"/>
  <c r="H18" i="2"/>
  <c r="I18" i="2"/>
  <c r="D18" i="2"/>
  <c r="E17" i="2"/>
  <c r="F17" i="2"/>
  <c r="G17" i="2"/>
  <c r="H17" i="2"/>
  <c r="I17" i="2"/>
  <c r="D17" i="2"/>
  <c r="E54" i="1"/>
  <c r="E47" i="1"/>
  <c r="F47" i="1"/>
  <c r="F40" i="1"/>
  <c r="D40" i="1"/>
  <c r="D33" i="1"/>
  <c r="E26" i="1"/>
  <c r="E19" i="1"/>
  <c r="F19" i="1"/>
  <c r="E53" i="1"/>
  <c r="F53" i="1"/>
  <c r="F54" i="1" s="1"/>
  <c r="D53" i="1"/>
  <c r="D54" i="1" s="1"/>
  <c r="E46" i="1"/>
  <c r="F46" i="1"/>
  <c r="D46" i="1"/>
  <c r="D47" i="1" s="1"/>
  <c r="E39" i="1"/>
  <c r="E40" i="1" s="1"/>
  <c r="F39" i="1"/>
  <c r="D39" i="1"/>
  <c r="E32" i="1"/>
  <c r="E33" i="1" s="1"/>
  <c r="F32" i="1"/>
  <c r="F33" i="1" s="1"/>
  <c r="D32" i="1"/>
  <c r="E25" i="1"/>
  <c r="F25" i="1"/>
  <c r="F26" i="1" s="1"/>
  <c r="D25" i="1"/>
  <c r="D26" i="1" s="1"/>
  <c r="F18" i="1"/>
  <c r="E18" i="1"/>
  <c r="D18" i="1"/>
  <c r="D19" i="1" s="1"/>
  <c r="R8" i="6"/>
  <c r="S8" i="6" s="1"/>
  <c r="Q8" i="6"/>
  <c r="K8" i="6"/>
  <c r="J8" i="6"/>
  <c r="I8" i="6"/>
  <c r="R7" i="6"/>
  <c r="S7" i="6" s="1"/>
  <c r="Q7" i="6"/>
  <c r="J7" i="6"/>
  <c r="K7" i="6" s="1"/>
  <c r="I7" i="6"/>
  <c r="R6" i="6"/>
  <c r="S6" i="6" s="1"/>
  <c r="Q6" i="6"/>
  <c r="K6" i="6"/>
  <c r="J6" i="6"/>
  <c r="I6" i="6"/>
  <c r="R5" i="6"/>
  <c r="S5" i="6" s="1"/>
  <c r="Q5" i="6"/>
  <c r="K5" i="6"/>
  <c r="J5" i="6"/>
  <c r="I5" i="6"/>
  <c r="E35" i="5"/>
  <c r="J34" i="5"/>
  <c r="J35" i="5" s="1"/>
  <c r="I34" i="5"/>
  <c r="I35" i="5" s="1"/>
  <c r="H34" i="5"/>
  <c r="H35" i="5" s="1"/>
  <c r="G34" i="5"/>
  <c r="G35" i="5" s="1"/>
  <c r="F34" i="5"/>
  <c r="F35" i="5" s="1"/>
  <c r="E34" i="5"/>
  <c r="J33" i="5"/>
  <c r="I33" i="5"/>
  <c r="H33" i="5"/>
  <c r="G33" i="5"/>
  <c r="F33" i="5"/>
  <c r="E33" i="5"/>
  <c r="H18" i="5"/>
  <c r="G18" i="5"/>
  <c r="J17" i="5"/>
  <c r="J18" i="5" s="1"/>
  <c r="I17" i="5"/>
  <c r="I18" i="5" s="1"/>
  <c r="H17" i="5"/>
  <c r="G17" i="5"/>
  <c r="F17" i="5"/>
  <c r="F18" i="5" s="1"/>
  <c r="E17" i="5"/>
  <c r="E18" i="5" s="1"/>
  <c r="J16" i="5"/>
  <c r="I16" i="5"/>
  <c r="H16" i="5"/>
  <c r="G16" i="5"/>
  <c r="F16" i="5"/>
  <c r="E16" i="5"/>
  <c r="J9" i="5"/>
  <c r="I9" i="5"/>
  <c r="F9" i="5"/>
  <c r="E9" i="5"/>
  <c r="J8" i="5"/>
  <c r="I8" i="5"/>
  <c r="H8" i="5"/>
  <c r="H9" i="5" s="1"/>
  <c r="G8" i="5"/>
  <c r="G9" i="5" s="1"/>
  <c r="F8" i="5"/>
  <c r="E8" i="5"/>
  <c r="J7" i="5"/>
  <c r="I7" i="5"/>
  <c r="H7" i="5"/>
  <c r="G7" i="5"/>
  <c r="F7" i="5"/>
  <c r="E7" i="5"/>
  <c r="E16" i="2" l="1"/>
  <c r="E23" i="2"/>
  <c r="F23" i="2"/>
  <c r="G23" i="2"/>
  <c r="H23" i="2"/>
  <c r="I23" i="2"/>
  <c r="D23" i="2"/>
  <c r="F16" i="2"/>
  <c r="G16" i="2"/>
  <c r="H16" i="2"/>
  <c r="I16" i="2"/>
  <c r="D16" i="2"/>
  <c r="F52" i="1"/>
  <c r="E52" i="1"/>
  <c r="D52" i="1"/>
  <c r="F45" i="1"/>
  <c r="E45" i="1"/>
  <c r="D45" i="1"/>
  <c r="D31" i="1"/>
  <c r="F38" i="1"/>
  <c r="E38" i="1"/>
  <c r="D38" i="1"/>
  <c r="F31" i="1"/>
  <c r="E31" i="1"/>
  <c r="F24" i="1"/>
  <c r="E24" i="1"/>
  <c r="D24" i="1"/>
  <c r="F17" i="1"/>
  <c r="E17" i="1"/>
  <c r="D17" i="1"/>
</calcChain>
</file>

<file path=xl/sharedStrings.xml><?xml version="1.0" encoding="utf-8"?>
<sst xmlns="http://schemas.openxmlformats.org/spreadsheetml/2006/main" count="230" uniqueCount="87">
  <si>
    <t>d</t>
  </si>
  <si>
    <t>GXB9</t>
  </si>
  <si>
    <t>B9</t>
  </si>
  <si>
    <t>R</t>
  </si>
  <si>
    <t>R1</t>
  </si>
  <si>
    <t>R2</t>
  </si>
  <si>
    <t>R3</t>
  </si>
  <si>
    <t>Mean</t>
  </si>
  <si>
    <t>Replicates (R)</t>
  </si>
  <si>
    <t>B9  Stem diameter at tillering stage (mm)</t>
  </si>
  <si>
    <t>B9  Stem diameter at maturity stage   (mm)</t>
  </si>
  <si>
    <t>GXB9 Stem diameter at tillering stage (mm)</t>
  </si>
  <si>
    <t>GXB9  Stem diameter at maturity stage  (mm)</t>
  </si>
  <si>
    <t xml:space="preserve">B9 height at tillering stage </t>
  </si>
  <si>
    <t xml:space="preserve">B9 height at maturity stage stage </t>
  </si>
  <si>
    <t xml:space="preserve"> GXB9  height of at tillering stage (cm)</t>
  </si>
  <si>
    <t xml:space="preserve"> GXB9  height at maturity stage stage (cm)</t>
  </si>
  <si>
    <t>GXB9 leaf area (cm2)at tillering stage</t>
  </si>
  <si>
    <t>GXB9 leaf area (cm2)at maturity stage</t>
  </si>
  <si>
    <t>GXB9 leaf area (cm2)at  grand growthstage</t>
  </si>
  <si>
    <t>B9  Stem diameter at grand growth stage (mm)</t>
  </si>
  <si>
    <t>GXB9  Stem diameter at grand growth stage (mm)</t>
  </si>
  <si>
    <t xml:space="preserve">B9  height  at grand growth  stage </t>
  </si>
  <si>
    <t xml:space="preserve"> GXB9 height  at grand growth  stage (cm)</t>
  </si>
  <si>
    <t>B9 leaf area (cm2)at tillering stage</t>
  </si>
  <si>
    <t>B9 leaf area (cm2)at  grand growthstage</t>
  </si>
  <si>
    <t>B9 leaf area (cm2)at maturity stage</t>
  </si>
  <si>
    <t>Parameter</t>
  </si>
  <si>
    <t>26.5±3.2*</t>
  </si>
  <si>
    <t>0.24±0.05*</t>
  </si>
  <si>
    <t>113.33±11.2ns</t>
  </si>
  <si>
    <t>10.81±1.2**</t>
  </si>
  <si>
    <t>2.88±0.6*</t>
  </si>
  <si>
    <t>0.78±0.03*</t>
  </si>
  <si>
    <t>(Pn) (μmol m-2 s-1)</t>
  </si>
  <si>
    <t xml:space="preserve"> (gs) (mol m-2 s-1)</t>
  </si>
  <si>
    <t xml:space="preserve"> (Ci)(vpm)</t>
  </si>
  <si>
    <t xml:space="preserve"> (Tr) (mmol m-2 s-1)</t>
  </si>
  <si>
    <t>Chl b (mg g-1)</t>
  </si>
  <si>
    <t>Chl a (mg g-1)</t>
  </si>
  <si>
    <t>23.71±2.5</t>
  </si>
  <si>
    <t>0.17±0.03b</t>
  </si>
  <si>
    <t>114±9.3ns</t>
  </si>
  <si>
    <t>8.63±1.7</t>
  </si>
  <si>
    <t>2.69±0.72</t>
  </si>
  <si>
    <t>0.73±0.07</t>
  </si>
  <si>
    <t>Table 7. Genes relative expression in immature and mature internodes of GXB9</t>
  </si>
  <si>
    <t>Immature internodes: qRTPCR. Analays (Mean, STD, SE)</t>
  </si>
  <si>
    <t>Mature internodes: qRTPCR. Analays (Mean, STD, SE)</t>
  </si>
  <si>
    <t>Immature</t>
  </si>
  <si>
    <t>std</t>
  </si>
  <si>
    <t>SE</t>
  </si>
  <si>
    <t>Mature</t>
  </si>
  <si>
    <t>3. 89</t>
  </si>
  <si>
    <t>1.51b</t>
  </si>
  <si>
    <t>0.27b</t>
  </si>
  <si>
    <t>3.50b</t>
  </si>
  <si>
    <t>Theoretical yield analysis</t>
  </si>
  <si>
    <t>Variety/clone</t>
  </si>
  <si>
    <t>sample wt(g)</t>
  </si>
  <si>
    <t>Sum (g)</t>
  </si>
  <si>
    <t>ave. (g)</t>
  </si>
  <si>
    <t>ssw (g)</t>
  </si>
  <si>
    <t>ssw(kg)</t>
  </si>
  <si>
    <t>pp/plot (12m2)</t>
  </si>
  <si>
    <t>pp/m2</t>
  </si>
  <si>
    <t>Moist %</t>
  </si>
  <si>
    <t xml:space="preserve"> dry wt%</t>
  </si>
  <si>
    <t>ss dry wt (kg)</t>
  </si>
  <si>
    <t>ss dry wt(g)</t>
  </si>
  <si>
    <t>Phytohormones data analysis</t>
  </si>
  <si>
    <t>ETH</t>
  </si>
  <si>
    <t xml:space="preserve">GXB9 </t>
  </si>
  <si>
    <t xml:space="preserve">B9 </t>
  </si>
  <si>
    <t>AVGE</t>
  </si>
  <si>
    <t>STD</t>
  </si>
  <si>
    <t>ETH.</t>
  </si>
  <si>
    <t>IAA</t>
  </si>
  <si>
    <t>AVERGE</t>
  </si>
  <si>
    <t>IAA.</t>
  </si>
  <si>
    <t>GA</t>
  </si>
  <si>
    <t>GA.</t>
  </si>
  <si>
    <t>CYT</t>
  </si>
  <si>
    <t>AVE</t>
  </si>
  <si>
    <t>CYT.</t>
  </si>
  <si>
    <t>qRT-PCR     data analysis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/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4"/>
  <sheetViews>
    <sheetView tabSelected="1" topLeftCell="B28" workbookViewId="0">
      <selection activeCell="F40" sqref="F40"/>
    </sheetView>
  </sheetViews>
  <sheetFormatPr defaultRowHeight="15" x14ac:dyDescent="0.25"/>
  <cols>
    <col min="2" max="2" width="5" customWidth="1"/>
    <col min="3" max="3" width="14.7109375" customWidth="1"/>
    <col min="4" max="4" width="36.7109375" customWidth="1"/>
    <col min="5" max="5" width="40.28515625" customWidth="1"/>
    <col min="6" max="6" width="45.5703125" customWidth="1"/>
    <col min="7" max="7" width="18" customWidth="1"/>
    <col min="8" max="8" width="18.140625" customWidth="1"/>
  </cols>
  <sheetData>
    <row r="1" spans="1:8" x14ac:dyDescent="0.25">
      <c r="A1" t="s">
        <v>0</v>
      </c>
    </row>
    <row r="13" spans="1:8" x14ac:dyDescent="0.25">
      <c r="C13" s="2" t="s">
        <v>8</v>
      </c>
      <c r="D13" s="3" t="s">
        <v>15</v>
      </c>
      <c r="E13" s="2" t="s">
        <v>23</v>
      </c>
      <c r="F13" s="2" t="s">
        <v>16</v>
      </c>
      <c r="G13" s="1"/>
      <c r="H13" s="1"/>
    </row>
    <row r="14" spans="1:8" x14ac:dyDescent="0.25">
      <c r="C14" s="2" t="s">
        <v>4</v>
      </c>
      <c r="D14" s="2">
        <v>60.3</v>
      </c>
      <c r="E14" s="2">
        <v>290</v>
      </c>
      <c r="F14" s="2">
        <v>313.7</v>
      </c>
    </row>
    <row r="15" spans="1:8" x14ac:dyDescent="0.25">
      <c r="C15" s="2" t="s">
        <v>5</v>
      </c>
      <c r="D15" s="2">
        <v>58.99</v>
      </c>
      <c r="E15" s="2">
        <v>292</v>
      </c>
      <c r="F15" s="2">
        <v>314.5</v>
      </c>
    </row>
    <row r="16" spans="1:8" x14ac:dyDescent="0.25">
      <c r="C16" s="2" t="s">
        <v>6</v>
      </c>
      <c r="D16" s="2">
        <v>60.25</v>
      </c>
      <c r="E16" s="2">
        <v>291.89999999999998</v>
      </c>
      <c r="F16" s="2">
        <v>314.39999999999998</v>
      </c>
    </row>
    <row r="17" spans="3:6" x14ac:dyDescent="0.25">
      <c r="C17" s="2" t="s">
        <v>7</v>
      </c>
      <c r="D17" s="2">
        <f>AVERAGEA(D14,D15,D16)</f>
        <v>59.846666666666664</v>
      </c>
      <c r="E17" s="2">
        <f>AVERAGE(E14,E15,E16)</f>
        <v>291.3</v>
      </c>
      <c r="F17" s="2">
        <f>AVERAGE(F14,F15,F16)</f>
        <v>314.2</v>
      </c>
    </row>
    <row r="18" spans="3:6" x14ac:dyDescent="0.25">
      <c r="C18" s="2" t="s">
        <v>86</v>
      </c>
      <c r="D18" s="2">
        <f>STDEV(D14,D15,D16)</f>
        <v>0.74231619498252255</v>
      </c>
      <c r="E18" s="2">
        <f>STDEV(E14,E15,E16)</f>
        <v>1.1269427669584584</v>
      </c>
      <c r="F18" s="2">
        <f>STDEV(F14,F15,F16)</f>
        <v>0.43588989435406872</v>
      </c>
    </row>
    <row r="19" spans="3:6" x14ac:dyDescent="0.25">
      <c r="C19" s="2" t="s">
        <v>51</v>
      </c>
      <c r="D19" s="2">
        <f>D18/SQRT(COUNT(D14,D15,D16))</f>
        <v>0.42857645499697816</v>
      </c>
      <c r="E19" s="2">
        <f t="shared" ref="E19:F19" si="0">E18/SQRT(COUNT(E14,E15,E16))</f>
        <v>0.65064070986476774</v>
      </c>
      <c r="F19" s="2">
        <f t="shared" si="0"/>
        <v>0.2516611478423591</v>
      </c>
    </row>
    <row r="20" spans="3:6" x14ac:dyDescent="0.25">
      <c r="C20" s="2" t="s">
        <v>8</v>
      </c>
      <c r="D20" s="2" t="s">
        <v>13</v>
      </c>
      <c r="E20" s="2" t="s">
        <v>22</v>
      </c>
      <c r="F20" s="2" t="s">
        <v>14</v>
      </c>
    </row>
    <row r="21" spans="3:6" x14ac:dyDescent="0.25">
      <c r="C21" s="2" t="s">
        <v>4</v>
      </c>
      <c r="D21" s="2">
        <v>70.260000000000005</v>
      </c>
      <c r="E21" s="2">
        <v>295.89999999999998</v>
      </c>
      <c r="F21" s="2">
        <v>315.97000000000003</v>
      </c>
    </row>
    <row r="22" spans="3:6" x14ac:dyDescent="0.25">
      <c r="C22" s="2" t="s">
        <v>5</v>
      </c>
      <c r="D22" s="2">
        <v>70.86</v>
      </c>
      <c r="E22" s="2">
        <v>296.39999999999998</v>
      </c>
      <c r="F22" s="2">
        <v>316.69</v>
      </c>
    </row>
    <row r="23" spans="3:6" x14ac:dyDescent="0.25">
      <c r="C23" s="2" t="s">
        <v>6</v>
      </c>
      <c r="D23" s="2">
        <v>70.56</v>
      </c>
      <c r="E23" s="2">
        <v>297.2</v>
      </c>
      <c r="F23" s="2">
        <v>316.83999999999997</v>
      </c>
    </row>
    <row r="24" spans="3:6" x14ac:dyDescent="0.25">
      <c r="C24" s="2" t="s">
        <v>7</v>
      </c>
      <c r="D24" s="2">
        <f>AVERAGE(D21,D22,D23)</f>
        <v>70.56</v>
      </c>
      <c r="E24" s="2">
        <f>AVERAGE(E21,E22,E23)</f>
        <v>296.5</v>
      </c>
      <c r="F24" s="2">
        <f>AVERAGE(F21,F22,F23)</f>
        <v>316.5</v>
      </c>
    </row>
    <row r="25" spans="3:6" x14ac:dyDescent="0.25">
      <c r="C25" s="2" t="s">
        <v>86</v>
      </c>
      <c r="D25" s="2">
        <f>STDEV(D21,D22,D23)</f>
        <v>0.29999999999999716</v>
      </c>
      <c r="E25" s="2">
        <f t="shared" ref="E25:F25" si="1">STDEV(E21,E22,E23)</f>
        <v>0.65574385243020616</v>
      </c>
      <c r="F25" s="2">
        <f t="shared" si="1"/>
        <v>0.46508063816931422</v>
      </c>
    </row>
    <row r="26" spans="3:6" x14ac:dyDescent="0.25">
      <c r="C26" s="2" t="s">
        <v>51</v>
      </c>
      <c r="D26" s="1">
        <f>D25/SQRT(COUNT(D21,D22,D23))</f>
        <v>0.17320508075688609</v>
      </c>
      <c r="E26" s="9">
        <f t="shared" ref="E26:F26" si="2">E25/SQRT(COUNT(E21,E22,E23))</f>
        <v>0.37859388972002178</v>
      </c>
      <c r="F26" s="9">
        <f t="shared" si="2"/>
        <v>0.2685144316419365</v>
      </c>
    </row>
    <row r="27" spans="3:6" x14ac:dyDescent="0.25">
      <c r="C27" s="1" t="s">
        <v>8</v>
      </c>
      <c r="D27" s="1" t="s">
        <v>11</v>
      </c>
      <c r="E27" s="1" t="s">
        <v>21</v>
      </c>
      <c r="F27" s="1" t="s">
        <v>12</v>
      </c>
    </row>
    <row r="28" spans="3:6" x14ac:dyDescent="0.25">
      <c r="C28" s="1" t="s">
        <v>4</v>
      </c>
      <c r="D28" s="1">
        <v>7.26</v>
      </c>
      <c r="E28" s="1">
        <v>16.95</v>
      </c>
      <c r="F28" s="1">
        <v>23.3</v>
      </c>
    </row>
    <row r="29" spans="3:6" x14ac:dyDescent="0.25">
      <c r="C29" s="1" t="s">
        <v>5</v>
      </c>
      <c r="D29" s="1">
        <v>7.76</v>
      </c>
      <c r="E29" s="1">
        <v>17.600000000000001</v>
      </c>
      <c r="F29" s="1">
        <v>23.95</v>
      </c>
    </row>
    <row r="30" spans="3:6" x14ac:dyDescent="0.25">
      <c r="C30" s="1" t="s">
        <v>6</v>
      </c>
      <c r="D30" s="1">
        <v>7.06</v>
      </c>
      <c r="E30" s="1">
        <v>17.2</v>
      </c>
      <c r="F30" s="1">
        <v>23.7</v>
      </c>
    </row>
    <row r="31" spans="3:6" x14ac:dyDescent="0.25">
      <c r="C31" s="1" t="s">
        <v>7</v>
      </c>
      <c r="D31" s="1">
        <f>AVERAGE(D28,D29,D30)</f>
        <v>7.3599999999999994</v>
      </c>
      <c r="E31" s="1">
        <f>AVERAGE(E28,E29,E30)</f>
        <v>17.25</v>
      </c>
      <c r="F31" s="1">
        <f>AVERAGE(F28,F29,F30)</f>
        <v>23.650000000000002</v>
      </c>
    </row>
    <row r="32" spans="3:6" x14ac:dyDescent="0.25">
      <c r="C32" s="9" t="s">
        <v>86</v>
      </c>
      <c r="D32" s="9">
        <f>STDEV(D28,D29,D30)</f>
        <v>0.36055512754639901</v>
      </c>
      <c r="E32" s="9">
        <f t="shared" ref="E32:F32" si="3">STDEV(E28,E29,E30)</f>
        <v>0.32787192621510114</v>
      </c>
      <c r="F32" s="9">
        <f t="shared" si="3"/>
        <v>0.32787192621509931</v>
      </c>
    </row>
    <row r="33" spans="3:6" x14ac:dyDescent="0.25">
      <c r="C33" s="9" t="s">
        <v>51</v>
      </c>
      <c r="D33" s="9">
        <f>D32/SQRT(COUNT(D28,D29,D30))</f>
        <v>0.20816659994661332</v>
      </c>
      <c r="E33" s="9">
        <f t="shared" ref="E33:F33" si="4">E32/SQRT(COUNT(E28,E29,E30))</f>
        <v>0.18929694486000978</v>
      </c>
      <c r="F33" s="9">
        <f t="shared" si="4"/>
        <v>0.18929694486000873</v>
      </c>
    </row>
    <row r="34" spans="3:6" x14ac:dyDescent="0.25">
      <c r="C34" s="1" t="s">
        <v>8</v>
      </c>
      <c r="D34" s="1" t="s">
        <v>9</v>
      </c>
      <c r="E34" s="1" t="s">
        <v>20</v>
      </c>
      <c r="F34" s="1" t="s">
        <v>10</v>
      </c>
    </row>
    <row r="35" spans="3:6" x14ac:dyDescent="0.25">
      <c r="C35" s="1" t="s">
        <v>4</v>
      </c>
      <c r="D35" s="4">
        <v>9.9600000000000009</v>
      </c>
      <c r="E35" s="1">
        <v>18.989999999999998</v>
      </c>
      <c r="F35" s="1">
        <v>24.7</v>
      </c>
    </row>
    <row r="36" spans="3:6" x14ac:dyDescent="0.25">
      <c r="C36" s="1" t="s">
        <v>5</v>
      </c>
      <c r="D36" s="1">
        <v>9.52</v>
      </c>
      <c r="E36" s="1">
        <v>19.739999999999998</v>
      </c>
      <c r="F36" s="1">
        <v>25.17</v>
      </c>
    </row>
    <row r="37" spans="3:6" x14ac:dyDescent="0.25">
      <c r="C37" s="1" t="s">
        <v>6</v>
      </c>
      <c r="D37" s="1">
        <v>9.89</v>
      </c>
      <c r="E37" s="1">
        <v>19.53</v>
      </c>
      <c r="F37" s="1">
        <v>25.07</v>
      </c>
    </row>
    <row r="38" spans="3:6" x14ac:dyDescent="0.25">
      <c r="C38" s="1" t="s">
        <v>7</v>
      </c>
      <c r="D38" s="1">
        <f>AVERAGE(D35,D36,D37)</f>
        <v>9.7900000000000009</v>
      </c>
      <c r="E38" s="1">
        <f>AVERAGE(E35,E36,E37)</f>
        <v>19.419999999999998</v>
      </c>
      <c r="F38" s="1">
        <f>AVERAGE(F35,F36,F37)</f>
        <v>24.98</v>
      </c>
    </row>
    <row r="39" spans="3:6" x14ac:dyDescent="0.25">
      <c r="C39" s="9" t="s">
        <v>86</v>
      </c>
      <c r="D39" s="9">
        <f>STDEV(D35,D36,D37)</f>
        <v>0.23643180835073843</v>
      </c>
      <c r="E39" s="9">
        <f t="shared" ref="E39:F39" si="5">STDEV(E35,E36,E37)</f>
        <v>0.38691084244306245</v>
      </c>
      <c r="F39" s="9">
        <f t="shared" si="5"/>
        <v>0.24758836806280005</v>
      </c>
    </row>
    <row r="40" spans="3:6" x14ac:dyDescent="0.25">
      <c r="C40" s="9" t="s">
        <v>51</v>
      </c>
      <c r="D40" s="9">
        <f>D39/SQRT(COUNT(D35,D36,D37))</f>
        <v>0.13650396819628885</v>
      </c>
      <c r="E40" s="9">
        <f t="shared" ref="E40:F40" si="6">E39/SQRT(COUNT(E35,E36,E37))</f>
        <v>0.22338307903688701</v>
      </c>
      <c r="F40" s="9">
        <f t="shared" si="6"/>
        <v>0.14294521094927776</v>
      </c>
    </row>
    <row r="41" spans="3:6" x14ac:dyDescent="0.25">
      <c r="C41" s="1" t="s">
        <v>8</v>
      </c>
      <c r="D41" s="1" t="s">
        <v>17</v>
      </c>
      <c r="E41" s="1" t="s">
        <v>19</v>
      </c>
      <c r="F41" s="1" t="s">
        <v>18</v>
      </c>
    </row>
    <row r="42" spans="3:6" x14ac:dyDescent="0.25">
      <c r="C42" s="1" t="s">
        <v>4</v>
      </c>
      <c r="D42" s="1">
        <v>94.15</v>
      </c>
      <c r="E42" s="1">
        <v>377.17</v>
      </c>
      <c r="F42" s="1">
        <v>502.8</v>
      </c>
    </row>
    <row r="43" spans="3:6" x14ac:dyDescent="0.25">
      <c r="C43" s="1" t="s">
        <v>5</v>
      </c>
      <c r="D43" s="1">
        <v>94.85</v>
      </c>
      <c r="E43" s="1">
        <v>379.5</v>
      </c>
      <c r="F43" s="1">
        <v>503.88</v>
      </c>
    </row>
    <row r="44" spans="3:6" x14ac:dyDescent="0.25">
      <c r="C44" s="1" t="s">
        <v>6</v>
      </c>
      <c r="D44" s="1">
        <v>94.95</v>
      </c>
      <c r="E44" s="1">
        <v>378.74</v>
      </c>
      <c r="F44" s="1">
        <v>503.07</v>
      </c>
    </row>
    <row r="45" spans="3:6" x14ac:dyDescent="0.25">
      <c r="C45" s="1" t="s">
        <v>7</v>
      </c>
      <c r="D45" s="1">
        <f>AVERAGE(D42,D43,D44)</f>
        <v>94.649999999999991</v>
      </c>
      <c r="E45" s="1">
        <f>AVERAGE(E42,E43,E44)</f>
        <v>378.47</v>
      </c>
      <c r="F45" s="1">
        <f>AVERAGE(F42,F43,F44)</f>
        <v>503.25</v>
      </c>
    </row>
    <row r="46" spans="3:6" x14ac:dyDescent="0.25">
      <c r="C46" s="9" t="s">
        <v>86</v>
      </c>
      <c r="D46" s="9">
        <f>STDEV(D42,D43,D44)</f>
        <v>0.43588989435406378</v>
      </c>
      <c r="E46" s="9">
        <f t="shared" ref="E46:F46" si="7">STDEV(E42,E43,E44)</f>
        <v>1.1882339836917566</v>
      </c>
      <c r="F46" s="9">
        <f t="shared" si="7"/>
        <v>0.56204981985584979</v>
      </c>
    </row>
    <row r="47" spans="3:6" x14ac:dyDescent="0.25">
      <c r="C47" s="9" t="s">
        <v>51</v>
      </c>
      <c r="D47" s="9">
        <f>D46/SQRT(COUNT(D42,D43,D44))</f>
        <v>0.25166114784235627</v>
      </c>
      <c r="E47" s="9">
        <f t="shared" ref="E47:F47" si="8">E46/SQRT(COUNT(E42,E43,E44))</f>
        <v>0.68602721034469705</v>
      </c>
      <c r="F47" s="9">
        <f t="shared" si="8"/>
        <v>0.32449961479175554</v>
      </c>
    </row>
    <row r="48" spans="3:6" x14ac:dyDescent="0.25">
      <c r="C48" s="1" t="s">
        <v>8</v>
      </c>
      <c r="D48" s="1" t="s">
        <v>24</v>
      </c>
      <c r="E48" s="1" t="s">
        <v>25</v>
      </c>
      <c r="F48" s="1" t="s">
        <v>26</v>
      </c>
    </row>
    <row r="49" spans="3:6" x14ac:dyDescent="0.25">
      <c r="C49" s="1" t="s">
        <v>4</v>
      </c>
      <c r="D49" s="1">
        <v>109.29</v>
      </c>
      <c r="E49" s="1">
        <v>446.8</v>
      </c>
      <c r="F49" s="1">
        <v>923.78</v>
      </c>
    </row>
    <row r="50" spans="3:6" x14ac:dyDescent="0.25">
      <c r="C50" s="1" t="s">
        <v>5</v>
      </c>
      <c r="D50" s="1">
        <v>109.41</v>
      </c>
      <c r="E50" s="1">
        <v>446.99</v>
      </c>
      <c r="F50" s="1">
        <v>923.54</v>
      </c>
    </row>
    <row r="51" spans="3:6" x14ac:dyDescent="0.25">
      <c r="C51" s="1" t="s">
        <v>6</v>
      </c>
      <c r="D51" s="1">
        <v>109.5</v>
      </c>
      <c r="E51" s="1">
        <v>446.85</v>
      </c>
      <c r="F51" s="1">
        <v>923.48</v>
      </c>
    </row>
    <row r="52" spans="3:6" x14ac:dyDescent="0.25">
      <c r="C52" s="1" t="s">
        <v>7</v>
      </c>
      <c r="D52" s="1">
        <f>AVERAGE(D49,D50,D51)</f>
        <v>109.39999999999999</v>
      </c>
      <c r="E52" s="1">
        <f>AVERAGE(E49,E50,E51)</f>
        <v>446.87999999999994</v>
      </c>
      <c r="F52" s="1">
        <f>AVERAGE(F49,F50,F51)</f>
        <v>923.6</v>
      </c>
    </row>
    <row r="53" spans="3:6" s="9" customFormat="1" x14ac:dyDescent="0.25">
      <c r="C53" s="9" t="s">
        <v>86</v>
      </c>
      <c r="D53" s="9">
        <f>STDEV(D49,D50,D51)</f>
        <v>0.10535653752852396</v>
      </c>
      <c r="E53" s="9">
        <f t="shared" ref="E53:F53" si="9">STDEV(E49,E50,E51)</f>
        <v>9.8488578017958045E-2</v>
      </c>
      <c r="F53" s="9">
        <f t="shared" si="9"/>
        <v>0.15874507866385995</v>
      </c>
    </row>
    <row r="54" spans="3:6" s="9" customFormat="1" x14ac:dyDescent="0.25">
      <c r="C54" s="9" t="s">
        <v>51</v>
      </c>
      <c r="D54" s="9">
        <f>D53/SQRT(COUNT(D49,D50,D51))</f>
        <v>6.0827625302980221E-2</v>
      </c>
      <c r="E54" s="9">
        <f t="shared" ref="E54:F54" si="10">E53/SQRT(COUNT(E49,E50,E51))</f>
        <v>5.6862407030771542E-2</v>
      </c>
      <c r="F54" s="9">
        <f t="shared" si="10"/>
        <v>9.1651513899107862E-2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A5D92-ED5F-4B7E-A673-F9E2BB9C9B6A}">
  <dimension ref="B4:I25"/>
  <sheetViews>
    <sheetView topLeftCell="A10" workbookViewId="0">
      <selection activeCell="I19" sqref="I19"/>
    </sheetView>
  </sheetViews>
  <sheetFormatPr defaultRowHeight="15" x14ac:dyDescent="0.25"/>
  <cols>
    <col min="3" max="3" width="9.140625" style="10"/>
    <col min="4" max="4" width="21.140625" customWidth="1"/>
    <col min="5" max="5" width="17.5703125" customWidth="1"/>
    <col min="6" max="6" width="9.7109375" customWidth="1"/>
    <col min="7" max="7" width="18.5703125" customWidth="1"/>
    <col min="8" max="8" width="13.7109375" customWidth="1"/>
    <col min="9" max="9" width="14.42578125" customWidth="1"/>
  </cols>
  <sheetData>
    <row r="4" spans="2:9" x14ac:dyDescent="0.25">
      <c r="D4" t="s">
        <v>27</v>
      </c>
      <c r="E4" t="s">
        <v>1</v>
      </c>
      <c r="F4" t="s">
        <v>2</v>
      </c>
    </row>
    <row r="5" spans="2:9" x14ac:dyDescent="0.25">
      <c r="D5" t="s">
        <v>34</v>
      </c>
      <c r="E5" t="s">
        <v>28</v>
      </c>
      <c r="F5" t="s">
        <v>40</v>
      </c>
    </row>
    <row r="6" spans="2:9" x14ac:dyDescent="0.25">
      <c r="D6" t="s">
        <v>35</v>
      </c>
      <c r="E6" t="s">
        <v>29</v>
      </c>
      <c r="F6" t="s">
        <v>41</v>
      </c>
    </row>
    <row r="7" spans="2:9" x14ac:dyDescent="0.25">
      <c r="D7" t="s">
        <v>36</v>
      </c>
      <c r="E7" t="s">
        <v>30</v>
      </c>
      <c r="F7" t="s">
        <v>42</v>
      </c>
    </row>
    <row r="8" spans="2:9" x14ac:dyDescent="0.25">
      <c r="D8" t="s">
        <v>37</v>
      </c>
      <c r="E8" t="s">
        <v>31</v>
      </c>
      <c r="F8" t="s">
        <v>43</v>
      </c>
    </row>
    <row r="9" spans="2:9" x14ac:dyDescent="0.25">
      <c r="D9" t="s">
        <v>39</v>
      </c>
      <c r="E9" t="s">
        <v>32</v>
      </c>
      <c r="F9" t="s">
        <v>44</v>
      </c>
    </row>
    <row r="10" spans="2:9" x14ac:dyDescent="0.25">
      <c r="D10" t="s">
        <v>38</v>
      </c>
      <c r="E10" t="s">
        <v>33</v>
      </c>
      <c r="F10" t="s">
        <v>45</v>
      </c>
    </row>
    <row r="12" spans="2:9" x14ac:dyDescent="0.25">
      <c r="B12" t="s">
        <v>1</v>
      </c>
      <c r="C12" s="10" t="s">
        <v>8</v>
      </c>
      <c r="D12" t="s">
        <v>34</v>
      </c>
      <c r="E12" t="s">
        <v>35</v>
      </c>
      <c r="F12" t="s">
        <v>36</v>
      </c>
      <c r="G12" t="s">
        <v>37</v>
      </c>
      <c r="H12" t="s">
        <v>39</v>
      </c>
      <c r="I12" t="s">
        <v>38</v>
      </c>
    </row>
    <row r="13" spans="2:9" x14ac:dyDescent="0.25">
      <c r="C13" s="10" t="s">
        <v>4</v>
      </c>
      <c r="D13">
        <v>26.2</v>
      </c>
      <c r="E13">
        <v>0.23</v>
      </c>
      <c r="F13">
        <v>112.83</v>
      </c>
      <c r="G13">
        <v>10.73</v>
      </c>
      <c r="H13">
        <v>2.7</v>
      </c>
      <c r="I13">
        <v>0.77</v>
      </c>
    </row>
    <row r="14" spans="2:9" x14ac:dyDescent="0.25">
      <c r="C14" s="10" t="s">
        <v>5</v>
      </c>
      <c r="D14">
        <v>26.7</v>
      </c>
      <c r="E14">
        <v>0.25</v>
      </c>
      <c r="F14">
        <v>113.38</v>
      </c>
      <c r="G14">
        <v>10.8</v>
      </c>
      <c r="H14">
        <v>2.96</v>
      </c>
      <c r="I14">
        <v>0.78</v>
      </c>
    </row>
    <row r="15" spans="2:9" x14ac:dyDescent="0.25">
      <c r="C15" s="10" t="s">
        <v>6</v>
      </c>
      <c r="D15">
        <v>26.6</v>
      </c>
      <c r="E15">
        <v>0.24</v>
      </c>
      <c r="F15">
        <v>113.78</v>
      </c>
      <c r="G15">
        <v>10.9</v>
      </c>
      <c r="H15">
        <v>2.98</v>
      </c>
      <c r="I15">
        <v>0.79</v>
      </c>
    </row>
    <row r="16" spans="2:9" x14ac:dyDescent="0.25">
      <c r="C16" s="10" t="s">
        <v>7</v>
      </c>
      <c r="D16">
        <f t="shared" ref="D16:I16" si="0">AVERAGE(D13,D14,D15)</f>
        <v>26.5</v>
      </c>
      <c r="E16">
        <f t="shared" si="0"/>
        <v>0.24</v>
      </c>
      <c r="F16">
        <f t="shared" si="0"/>
        <v>113.33</v>
      </c>
      <c r="G16">
        <f t="shared" si="0"/>
        <v>10.81</v>
      </c>
      <c r="H16">
        <f t="shared" si="0"/>
        <v>2.8800000000000003</v>
      </c>
      <c r="I16">
        <f t="shared" si="0"/>
        <v>0.77999999999999992</v>
      </c>
    </row>
    <row r="17" spans="2:9" x14ac:dyDescent="0.25">
      <c r="C17" s="10" t="s">
        <v>86</v>
      </c>
      <c r="D17">
        <f>STDEV(D13,D14,D15)</f>
        <v>0.26457513110645947</v>
      </c>
      <c r="E17">
        <f t="shared" ref="E17:I17" si="1">STDEV(E13,E14,E15)</f>
        <v>9.999999999999995E-3</v>
      </c>
      <c r="F17">
        <f t="shared" si="1"/>
        <v>0.47696960070847405</v>
      </c>
      <c r="G17">
        <f t="shared" si="1"/>
        <v>8.5440037453175258E-2</v>
      </c>
      <c r="H17">
        <f t="shared" si="1"/>
        <v>0.15620499351813297</v>
      </c>
      <c r="I17">
        <f t="shared" si="1"/>
        <v>1.0000000000000009E-2</v>
      </c>
    </row>
    <row r="18" spans="2:9" x14ac:dyDescent="0.25">
      <c r="C18" s="10" t="s">
        <v>51</v>
      </c>
      <c r="D18">
        <f>D17/SQRT(COUNT(D13,D14,D15))</f>
        <v>0.15275252316519491</v>
      </c>
      <c r="E18">
        <f t="shared" ref="E18:I18" si="2">E17/SQRT(COUNT(E13,E14,E15))</f>
        <v>5.7735026918962554E-3</v>
      </c>
      <c r="F18">
        <f t="shared" si="2"/>
        <v>0.27537852736430585</v>
      </c>
      <c r="G18">
        <f t="shared" si="2"/>
        <v>4.9328828623162443E-2</v>
      </c>
      <c r="H18">
        <f t="shared" si="2"/>
        <v>9.0184995056457828E-2</v>
      </c>
      <c r="I18">
        <f t="shared" si="2"/>
        <v>5.7735026918962632E-3</v>
      </c>
    </row>
    <row r="19" spans="2:9" x14ac:dyDescent="0.25">
      <c r="B19" t="s">
        <v>2</v>
      </c>
      <c r="C19" s="10" t="s">
        <v>8</v>
      </c>
      <c r="D19" t="s">
        <v>34</v>
      </c>
      <c r="E19" t="s">
        <v>35</v>
      </c>
      <c r="F19" t="s">
        <v>36</v>
      </c>
      <c r="G19" t="s">
        <v>37</v>
      </c>
      <c r="H19" t="s">
        <v>39</v>
      </c>
      <c r="I19" t="s">
        <v>38</v>
      </c>
    </row>
    <row r="20" spans="2:9" x14ac:dyDescent="0.25">
      <c r="C20" s="10" t="s">
        <v>4</v>
      </c>
      <c r="D20">
        <v>23.68</v>
      </c>
      <c r="E20">
        <v>0.16</v>
      </c>
      <c r="F20">
        <v>114</v>
      </c>
      <c r="G20">
        <v>8.6199999999999992</v>
      </c>
      <c r="H20">
        <v>2.66</v>
      </c>
      <c r="I20">
        <v>0.76</v>
      </c>
    </row>
    <row r="21" spans="2:9" x14ac:dyDescent="0.25">
      <c r="C21" s="10" t="s">
        <v>5</v>
      </c>
      <c r="D21">
        <v>23.72</v>
      </c>
      <c r="E21">
        <v>0.17</v>
      </c>
      <c r="F21">
        <v>114</v>
      </c>
      <c r="G21">
        <v>8.64</v>
      </c>
      <c r="H21">
        <v>2.7</v>
      </c>
      <c r="I21">
        <v>0.74</v>
      </c>
    </row>
    <row r="22" spans="2:9" x14ac:dyDescent="0.25">
      <c r="C22" s="10" t="s">
        <v>6</v>
      </c>
      <c r="D22">
        <v>23.73</v>
      </c>
      <c r="E22">
        <v>0.18</v>
      </c>
      <c r="F22">
        <v>114</v>
      </c>
      <c r="G22">
        <v>8.6300000000000008</v>
      </c>
      <c r="H22">
        <v>2.71</v>
      </c>
      <c r="I22">
        <v>0.69</v>
      </c>
    </row>
    <row r="23" spans="2:9" x14ac:dyDescent="0.25">
      <c r="C23" s="10" t="s">
        <v>7</v>
      </c>
      <c r="D23">
        <f>AVERAGE(D20,D21,D22)</f>
        <v>23.709999999999997</v>
      </c>
      <c r="E23">
        <f t="shared" ref="E23:I23" si="3">AVERAGE(E20,E21,E22)</f>
        <v>0.17</v>
      </c>
      <c r="F23">
        <f t="shared" si="3"/>
        <v>114</v>
      </c>
      <c r="G23">
        <f t="shared" si="3"/>
        <v>8.6300000000000008</v>
      </c>
      <c r="H23">
        <f t="shared" si="3"/>
        <v>2.69</v>
      </c>
      <c r="I23">
        <f t="shared" si="3"/>
        <v>0.73</v>
      </c>
    </row>
    <row r="24" spans="2:9" x14ac:dyDescent="0.25">
      <c r="C24" s="10" t="s">
        <v>86</v>
      </c>
      <c r="D24">
        <f>STDEV(D20,D21,D22)</f>
        <v>2.6457513110646015E-2</v>
      </c>
      <c r="E24">
        <f t="shared" ref="E24:I24" si="4">STDEV(E20,E21,E22)</f>
        <v>9.999999999999995E-3</v>
      </c>
      <c r="F24">
        <f t="shared" si="4"/>
        <v>0</v>
      </c>
      <c r="G24">
        <f t="shared" si="4"/>
        <v>1.0000000000000675E-2</v>
      </c>
      <c r="H24">
        <f t="shared" si="4"/>
        <v>2.6457513110645845E-2</v>
      </c>
      <c r="I24">
        <f t="shared" si="4"/>
        <v>3.6055512754639925E-2</v>
      </c>
    </row>
    <row r="25" spans="2:9" x14ac:dyDescent="0.25">
      <c r="C25" s="10" t="s">
        <v>51</v>
      </c>
      <c r="D25">
        <f>D24/SQRT(COUNT(D20,D21,D22))</f>
        <v>1.5275252316519531E-2</v>
      </c>
      <c r="E25">
        <f t="shared" ref="E25:I25" si="5">E24/SQRT(COUNT(E20,E21,E22))</f>
        <v>5.7735026918962554E-3</v>
      </c>
      <c r="F25">
        <f t="shared" si="5"/>
        <v>0</v>
      </c>
      <c r="G25">
        <f t="shared" si="5"/>
        <v>5.7735026918966474E-3</v>
      </c>
      <c r="H25">
        <f t="shared" si="5"/>
        <v>1.5275252316519432E-2</v>
      </c>
      <c r="I25">
        <f t="shared" si="5"/>
        <v>2.081665999466134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EA89A-B897-4586-9D17-622A4DBEA773}">
  <dimension ref="C2:Q8"/>
  <sheetViews>
    <sheetView workbookViewId="0">
      <selection activeCell="L16" sqref="L16"/>
    </sheetView>
  </sheetViews>
  <sheetFormatPr defaultRowHeight="15" x14ac:dyDescent="0.25"/>
  <sheetData>
    <row r="2" spans="3:17" x14ac:dyDescent="0.25">
      <c r="C2" s="11" t="s">
        <v>46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</row>
    <row r="3" spans="3:17" x14ac:dyDescent="0.25">
      <c r="C3" s="9" t="s">
        <v>47</v>
      </c>
      <c r="D3" s="9"/>
      <c r="E3" s="9"/>
      <c r="F3" s="9"/>
      <c r="G3" s="9"/>
      <c r="H3" s="9"/>
      <c r="I3" s="9"/>
      <c r="J3" s="9"/>
      <c r="K3" s="9" t="s">
        <v>48</v>
      </c>
      <c r="L3" s="9"/>
      <c r="M3" s="9"/>
      <c r="N3" s="9"/>
      <c r="O3" s="9"/>
      <c r="P3" s="9"/>
      <c r="Q3" s="9"/>
    </row>
    <row r="4" spans="3:17" x14ac:dyDescent="0.25">
      <c r="C4" s="9" t="s">
        <v>49</v>
      </c>
      <c r="D4" s="9" t="s">
        <v>4</v>
      </c>
      <c r="E4" s="9" t="s">
        <v>5</v>
      </c>
      <c r="F4" s="9" t="s">
        <v>6</v>
      </c>
      <c r="G4" s="9" t="s">
        <v>7</v>
      </c>
      <c r="H4" s="9" t="s">
        <v>50</v>
      </c>
      <c r="I4" s="9" t="s">
        <v>51</v>
      </c>
      <c r="J4" s="9"/>
      <c r="K4" s="9" t="s">
        <v>52</v>
      </c>
      <c r="L4" s="9" t="s">
        <v>4</v>
      </c>
      <c r="M4" s="9" t="s">
        <v>5</v>
      </c>
      <c r="N4" s="9" t="s">
        <v>6</v>
      </c>
      <c r="O4" s="9" t="s">
        <v>7</v>
      </c>
      <c r="P4" s="9" t="s">
        <v>50</v>
      </c>
      <c r="Q4" s="9" t="s">
        <v>51</v>
      </c>
    </row>
    <row r="5" spans="3:17" x14ac:dyDescent="0.25">
      <c r="C5" s="9">
        <v>0.54</v>
      </c>
      <c r="D5" s="9">
        <v>0.52</v>
      </c>
      <c r="E5" s="9">
        <v>0.54</v>
      </c>
      <c r="F5" s="9">
        <v>0.56000000000000005</v>
      </c>
      <c r="G5" s="9">
        <v>0.54</v>
      </c>
      <c r="H5" s="9">
        <v>2.0000000000000018E-2</v>
      </c>
      <c r="I5" s="9">
        <v>1.1547005383792526E-2</v>
      </c>
      <c r="J5" s="9"/>
      <c r="K5" s="9">
        <v>1.04</v>
      </c>
      <c r="L5" s="9">
        <v>1.1000000000000001</v>
      </c>
      <c r="M5" s="9">
        <v>1.05</v>
      </c>
      <c r="N5" s="9">
        <v>0.98</v>
      </c>
      <c r="O5" s="9">
        <v>1.0433333333333334</v>
      </c>
      <c r="P5" s="9">
        <v>6.0277137733417134E-2</v>
      </c>
      <c r="Q5" s="9">
        <v>3.4801021696368534E-2</v>
      </c>
    </row>
    <row r="6" spans="3:17" x14ac:dyDescent="0.25">
      <c r="C6" s="9" t="s">
        <v>53</v>
      </c>
      <c r="D6" s="9">
        <v>4.0999999999999996</v>
      </c>
      <c r="E6" s="9">
        <v>3.8</v>
      </c>
      <c r="F6" s="9">
        <v>3.77</v>
      </c>
      <c r="G6" s="9">
        <v>3.89</v>
      </c>
      <c r="H6" s="9">
        <v>0.18248287590894643</v>
      </c>
      <c r="I6" s="9">
        <v>0.10535653752852731</v>
      </c>
      <c r="J6" s="9"/>
      <c r="K6" s="9" t="s">
        <v>54</v>
      </c>
      <c r="L6" s="9">
        <v>1.4</v>
      </c>
      <c r="M6" s="9">
        <v>1.68</v>
      </c>
      <c r="N6" s="9">
        <v>1.48</v>
      </c>
      <c r="O6" s="9">
        <v>1.5200000000000002</v>
      </c>
      <c r="P6" s="9">
        <v>0.14422205101855956</v>
      </c>
      <c r="Q6" s="9">
        <v>8.3266639978645307E-2</v>
      </c>
    </row>
    <row r="7" spans="3:17" x14ac:dyDescent="0.25">
      <c r="C7" s="9">
        <v>7.88</v>
      </c>
      <c r="D7" s="9">
        <v>7.99</v>
      </c>
      <c r="E7" s="9">
        <v>7.95</v>
      </c>
      <c r="F7" s="9">
        <v>7.7</v>
      </c>
      <c r="G7" s="9">
        <v>7.88</v>
      </c>
      <c r="H7" s="9">
        <v>0.15716233645501712</v>
      </c>
      <c r="I7" s="9">
        <v>9.0737717258774678E-2</v>
      </c>
      <c r="J7" s="9"/>
      <c r="K7" s="9" t="s">
        <v>55</v>
      </c>
      <c r="L7" s="9">
        <v>0.24</v>
      </c>
      <c r="M7" s="9">
        <v>0.28000000000000003</v>
      </c>
      <c r="N7" s="9">
        <v>0.28999999999999998</v>
      </c>
      <c r="O7" s="9">
        <v>0.27</v>
      </c>
      <c r="P7" s="9">
        <v>2.6457513110645908E-2</v>
      </c>
      <c r="Q7" s="9">
        <v>1.5275252316519468E-2</v>
      </c>
    </row>
    <row r="8" spans="3:17" x14ac:dyDescent="0.25">
      <c r="C8" s="9">
        <v>4.0199999999999996</v>
      </c>
      <c r="D8" s="9">
        <v>3.9</v>
      </c>
      <c r="E8" s="9">
        <v>4.0999999999999996</v>
      </c>
      <c r="F8" s="9">
        <v>4.0599999999999996</v>
      </c>
      <c r="G8" s="9">
        <v>4.0199999999999996</v>
      </c>
      <c r="H8" s="9">
        <v>0.10583005244258346</v>
      </c>
      <c r="I8" s="9">
        <v>6.1101009266077776E-2</v>
      </c>
      <c r="J8" s="9"/>
      <c r="K8" s="9" t="s">
        <v>56</v>
      </c>
      <c r="L8" s="9">
        <v>3.39</v>
      </c>
      <c r="M8" s="9">
        <v>3.63</v>
      </c>
      <c r="N8" s="9">
        <v>3.48</v>
      </c>
      <c r="O8" s="9">
        <v>3.5</v>
      </c>
      <c r="P8" s="9">
        <v>0.1212435565298213</v>
      </c>
      <c r="Q8" s="9">
        <v>6.9999999999999937E-2</v>
      </c>
    </row>
  </sheetData>
  <mergeCells count="1">
    <mergeCell ref="C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2B36C-DE4A-4FC5-87A3-AE7471D67E55}">
  <dimension ref="C2:N10"/>
  <sheetViews>
    <sheetView workbookViewId="0">
      <selection activeCell="G4" sqref="G4"/>
    </sheetView>
  </sheetViews>
  <sheetFormatPr defaultRowHeight="15" x14ac:dyDescent="0.25"/>
  <sheetData>
    <row r="2" spans="3:14" x14ac:dyDescent="0.25">
      <c r="C2" s="11" t="s">
        <v>57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</row>
    <row r="3" spans="3:14" x14ac:dyDescent="0.25">
      <c r="C3" t="s">
        <v>58</v>
      </c>
      <c r="D3" t="s">
        <v>59</v>
      </c>
      <c r="E3" t="s">
        <v>60</v>
      </c>
      <c r="F3" t="s">
        <v>61</v>
      </c>
      <c r="G3" t="s">
        <v>62</v>
      </c>
      <c r="H3" t="s">
        <v>63</v>
      </c>
      <c r="I3" t="s">
        <v>64</v>
      </c>
      <c r="J3" t="s">
        <v>65</v>
      </c>
      <c r="K3" t="s">
        <v>66</v>
      </c>
      <c r="L3" t="s">
        <v>67</v>
      </c>
      <c r="M3" t="s">
        <v>68</v>
      </c>
      <c r="N3" t="s">
        <v>69</v>
      </c>
    </row>
    <row r="4" spans="3:14" x14ac:dyDescent="0.25">
      <c r="C4" t="s">
        <v>1</v>
      </c>
      <c r="D4">
        <v>8994</v>
      </c>
      <c r="E4">
        <v>26706</v>
      </c>
      <c r="F4">
        <v>8902</v>
      </c>
      <c r="G4">
        <v>1483.6666666666667</v>
      </c>
      <c r="H4">
        <v>1.4836666666666667</v>
      </c>
      <c r="I4">
        <v>76</v>
      </c>
      <c r="J4">
        <v>6.333333333333333</v>
      </c>
      <c r="K4">
        <v>55.29999999999999</v>
      </c>
      <c r="L4">
        <v>44.70000000000001</v>
      </c>
      <c r="M4">
        <v>0.67314055663825734</v>
      </c>
      <c r="N4">
        <v>673.14055663825729</v>
      </c>
    </row>
    <row r="5" spans="3:14" x14ac:dyDescent="0.25">
      <c r="C5" t="s">
        <v>1</v>
      </c>
      <c r="D5">
        <v>8827</v>
      </c>
    </row>
    <row r="6" spans="3:14" x14ac:dyDescent="0.25">
      <c r="C6" t="s">
        <v>1</v>
      </c>
      <c r="D6">
        <v>8885</v>
      </c>
    </row>
    <row r="8" spans="3:14" x14ac:dyDescent="0.25">
      <c r="C8" t="s">
        <v>2</v>
      </c>
      <c r="D8">
        <v>8109</v>
      </c>
      <c r="E8">
        <v>23633</v>
      </c>
      <c r="F8">
        <v>7877.666666666667</v>
      </c>
      <c r="G8">
        <v>1312.9444444444446</v>
      </c>
      <c r="H8">
        <v>1.3129444444444445</v>
      </c>
      <c r="I8">
        <v>70</v>
      </c>
      <c r="J8">
        <v>5.833333333333333</v>
      </c>
      <c r="K8">
        <v>57.566666666666663</v>
      </c>
      <c r="L8">
        <v>42.433333333333337</v>
      </c>
      <c r="M8">
        <v>0.55712609259259271</v>
      </c>
      <c r="N8">
        <v>557.12609259259273</v>
      </c>
    </row>
    <row r="9" spans="3:14" x14ac:dyDescent="0.25">
      <c r="C9" t="s">
        <v>2</v>
      </c>
      <c r="D9">
        <v>8395</v>
      </c>
    </row>
    <row r="10" spans="3:14" x14ac:dyDescent="0.25">
      <c r="C10" t="s">
        <v>2</v>
      </c>
      <c r="D10">
        <v>7129</v>
      </c>
    </row>
  </sheetData>
  <mergeCells count="1">
    <mergeCell ref="C2: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74932-E3B6-426F-BB75-739384C01D41}">
  <dimension ref="C2:K36"/>
  <sheetViews>
    <sheetView topLeftCell="A19" workbookViewId="0">
      <selection activeCell="L15" sqref="L15"/>
    </sheetView>
  </sheetViews>
  <sheetFormatPr defaultRowHeight="15" x14ac:dyDescent="0.25"/>
  <sheetData>
    <row r="2" spans="3:11" x14ac:dyDescent="0.25">
      <c r="C2" s="5"/>
      <c r="D2" s="5"/>
      <c r="E2" s="12" t="s">
        <v>70</v>
      </c>
      <c r="F2" s="12"/>
      <c r="G2" s="12"/>
      <c r="H2" s="12"/>
      <c r="I2" s="12"/>
      <c r="J2" s="5"/>
      <c r="K2" s="5"/>
    </row>
    <row r="3" spans="3:11" x14ac:dyDescent="0.25">
      <c r="C3" s="5" t="s">
        <v>71</v>
      </c>
      <c r="D3" s="5" t="s">
        <v>3</v>
      </c>
      <c r="E3" s="5" t="s">
        <v>72</v>
      </c>
      <c r="F3" s="6" t="s">
        <v>73</v>
      </c>
      <c r="G3" s="5" t="s">
        <v>1</v>
      </c>
      <c r="H3" s="5" t="s">
        <v>2</v>
      </c>
      <c r="I3" s="5" t="s">
        <v>72</v>
      </c>
      <c r="J3" s="5" t="s">
        <v>73</v>
      </c>
      <c r="K3" s="5"/>
    </row>
    <row r="4" spans="3:11" x14ac:dyDescent="0.25">
      <c r="C4" s="5"/>
      <c r="D4" s="5" t="s">
        <v>4</v>
      </c>
      <c r="E4" s="5">
        <v>0.9</v>
      </c>
      <c r="F4" s="6">
        <v>0.88</v>
      </c>
      <c r="G4" s="5">
        <v>0.8</v>
      </c>
      <c r="H4" s="5">
        <v>0.97</v>
      </c>
      <c r="I4" s="5">
        <v>0.92</v>
      </c>
      <c r="J4" s="5">
        <v>0.85</v>
      </c>
      <c r="K4" s="5"/>
    </row>
    <row r="5" spans="3:11" x14ac:dyDescent="0.25">
      <c r="C5" s="5"/>
      <c r="D5" s="5" t="s">
        <v>5</v>
      </c>
      <c r="E5" s="5">
        <v>0.86</v>
      </c>
      <c r="F5" s="6">
        <v>0.79</v>
      </c>
      <c r="G5" s="5">
        <v>0.82</v>
      </c>
      <c r="H5" s="5">
        <v>1</v>
      </c>
      <c r="I5" s="5">
        <v>0.89</v>
      </c>
      <c r="J5" s="5">
        <v>0.88</v>
      </c>
      <c r="K5" s="5"/>
    </row>
    <row r="6" spans="3:11" x14ac:dyDescent="0.25">
      <c r="C6" s="5"/>
      <c r="D6" s="5" t="s">
        <v>6</v>
      </c>
      <c r="E6" s="5">
        <v>0.98</v>
      </c>
      <c r="F6" s="6">
        <v>0.9</v>
      </c>
      <c r="G6" s="5">
        <v>0.78</v>
      </c>
      <c r="H6" s="5">
        <v>1.1000000000000001</v>
      </c>
      <c r="I6" s="5">
        <v>0.85</v>
      </c>
      <c r="J6" s="5">
        <v>0.81</v>
      </c>
      <c r="K6" s="5"/>
    </row>
    <row r="7" spans="3:11" x14ac:dyDescent="0.25">
      <c r="C7" s="5"/>
      <c r="D7" s="5" t="s">
        <v>74</v>
      </c>
      <c r="E7" s="5">
        <f t="shared" ref="E7:J7" si="0">AVERAGE(E4:E6)</f>
        <v>0.91333333333333344</v>
      </c>
      <c r="F7" s="6">
        <f t="shared" si="0"/>
        <v>0.85666666666666658</v>
      </c>
      <c r="G7" s="6">
        <f t="shared" si="0"/>
        <v>0.80000000000000016</v>
      </c>
      <c r="H7" s="6">
        <f t="shared" si="0"/>
        <v>1.0233333333333334</v>
      </c>
      <c r="I7" s="6">
        <f t="shared" si="0"/>
        <v>0.88666666666666671</v>
      </c>
      <c r="J7" s="6">
        <f t="shared" si="0"/>
        <v>0.84666666666666668</v>
      </c>
      <c r="K7" s="5"/>
    </row>
    <row r="8" spans="3:11" x14ac:dyDescent="0.25">
      <c r="C8" s="5"/>
      <c r="D8" s="5" t="s">
        <v>75</v>
      </c>
      <c r="E8" s="5">
        <f t="shared" ref="E8:J8" si="1">STDEV(E4:E6)</f>
        <v>6.1101009266077866E-2</v>
      </c>
      <c r="F8" s="5">
        <f t="shared" si="1"/>
        <v>5.8594652770823138E-2</v>
      </c>
      <c r="G8" s="5">
        <f t="shared" si="1"/>
        <v>1.9999999999999962E-2</v>
      </c>
      <c r="H8" s="5">
        <f t="shared" si="1"/>
        <v>6.8068592855540525E-2</v>
      </c>
      <c r="I8" s="5">
        <f t="shared" si="1"/>
        <v>3.5118845842842493E-2</v>
      </c>
      <c r="J8" s="5">
        <f t="shared" si="1"/>
        <v>3.5118845842842437E-2</v>
      </c>
      <c r="K8" s="5"/>
    </row>
    <row r="9" spans="3:11" x14ac:dyDescent="0.25">
      <c r="C9" s="5"/>
      <c r="D9" s="5" t="s">
        <v>51</v>
      </c>
      <c r="E9" s="5">
        <f t="shared" ref="E9:J9" si="2">E8/SQRT(COUNT(E4:E6))</f>
        <v>3.5276684147527874E-2</v>
      </c>
      <c r="F9" s="5">
        <f t="shared" si="2"/>
        <v>3.3829638550307392E-2</v>
      </c>
      <c r="G9" s="5">
        <f t="shared" si="2"/>
        <v>1.1547005383792493E-2</v>
      </c>
      <c r="H9" s="5">
        <f t="shared" si="2"/>
        <v>3.9299420408505363E-2</v>
      </c>
      <c r="I9" s="5">
        <f t="shared" si="2"/>
        <v>2.0275875100994083E-2</v>
      </c>
      <c r="J9" s="5">
        <f t="shared" si="2"/>
        <v>2.0275875100994052E-2</v>
      </c>
      <c r="K9" s="5"/>
    </row>
    <row r="10" spans="3:11" x14ac:dyDescent="0.25">
      <c r="C10" s="5"/>
      <c r="D10" s="5" t="s">
        <v>76</v>
      </c>
      <c r="E10" s="5">
        <v>0.91200000000000003</v>
      </c>
      <c r="F10" s="6">
        <v>0.86</v>
      </c>
      <c r="G10" s="5">
        <v>0.8</v>
      </c>
      <c r="H10" s="5">
        <v>1.026</v>
      </c>
      <c r="I10" s="5">
        <v>0.89300000000000002</v>
      </c>
      <c r="J10" s="5">
        <v>0.85799999999999998</v>
      </c>
      <c r="K10" s="5"/>
    </row>
    <row r="11" spans="3:11" x14ac:dyDescent="0.25">
      <c r="C11" s="5"/>
      <c r="D11" s="5"/>
      <c r="E11" s="5"/>
      <c r="F11" s="5"/>
      <c r="G11" s="5"/>
      <c r="H11" s="5"/>
      <c r="I11" s="5"/>
      <c r="J11" s="5"/>
      <c r="K11" s="5"/>
    </row>
    <row r="12" spans="3:11" x14ac:dyDescent="0.25">
      <c r="C12" s="5" t="s">
        <v>77</v>
      </c>
      <c r="D12" s="5" t="s">
        <v>3</v>
      </c>
      <c r="E12" s="5" t="s">
        <v>72</v>
      </c>
      <c r="F12" s="5" t="s">
        <v>73</v>
      </c>
      <c r="G12" s="5" t="s">
        <v>1</v>
      </c>
      <c r="H12" s="5" t="s">
        <v>2</v>
      </c>
      <c r="I12" s="5" t="s">
        <v>72</v>
      </c>
      <c r="J12" s="5" t="s">
        <v>73</v>
      </c>
      <c r="K12" s="5"/>
    </row>
    <row r="13" spans="3:11" x14ac:dyDescent="0.25">
      <c r="C13" s="5"/>
      <c r="D13" s="5" t="s">
        <v>4</v>
      </c>
      <c r="E13" s="5">
        <v>1.3</v>
      </c>
      <c r="F13" s="5">
        <v>1.03</v>
      </c>
      <c r="G13" s="5">
        <v>1.08</v>
      </c>
      <c r="H13" s="5">
        <v>1.2</v>
      </c>
      <c r="I13" s="5">
        <v>0.92</v>
      </c>
      <c r="J13" s="5">
        <v>1.2</v>
      </c>
      <c r="K13" s="5"/>
    </row>
    <row r="14" spans="3:11" x14ac:dyDescent="0.25">
      <c r="C14" s="5"/>
      <c r="D14" s="5" t="s">
        <v>5</v>
      </c>
      <c r="E14" s="5">
        <v>0.99</v>
      </c>
      <c r="F14" s="5">
        <v>0.94</v>
      </c>
      <c r="G14" s="5">
        <v>0.97</v>
      </c>
      <c r="H14" s="5">
        <v>1.27</v>
      </c>
      <c r="I14" s="5">
        <v>0.96</v>
      </c>
      <c r="J14" s="5">
        <v>1</v>
      </c>
      <c r="K14" s="5"/>
    </row>
    <row r="15" spans="3:11" x14ac:dyDescent="0.25">
      <c r="C15" s="5"/>
      <c r="D15" s="5" t="s">
        <v>6</v>
      </c>
      <c r="E15" s="5">
        <v>1</v>
      </c>
      <c r="F15" s="5">
        <v>0.97</v>
      </c>
      <c r="G15" s="5">
        <v>0.88</v>
      </c>
      <c r="H15" s="5">
        <v>1</v>
      </c>
      <c r="I15" s="5">
        <v>0.9</v>
      </c>
      <c r="J15" s="5">
        <v>1</v>
      </c>
      <c r="K15" s="5"/>
    </row>
    <row r="16" spans="3:11" x14ac:dyDescent="0.25">
      <c r="C16" s="5"/>
      <c r="D16" s="5" t="s">
        <v>78</v>
      </c>
      <c r="E16" s="5">
        <f t="shared" ref="E16:J16" si="3">AVERAGE(E13:E15)</f>
        <v>1.0966666666666667</v>
      </c>
      <c r="F16" s="5">
        <f t="shared" si="3"/>
        <v>0.98</v>
      </c>
      <c r="G16" s="5">
        <f t="shared" si="3"/>
        <v>0.97666666666666657</v>
      </c>
      <c r="H16" s="5">
        <f t="shared" si="3"/>
        <v>1.1566666666666665</v>
      </c>
      <c r="I16" s="5">
        <f t="shared" si="3"/>
        <v>0.92666666666666664</v>
      </c>
      <c r="J16" s="5">
        <f t="shared" si="3"/>
        <v>1.0666666666666667</v>
      </c>
      <c r="K16" s="5"/>
    </row>
    <row r="17" spans="3:11" x14ac:dyDescent="0.25">
      <c r="C17" s="5"/>
      <c r="D17" s="5" t="s">
        <v>75</v>
      </c>
      <c r="E17" s="5">
        <f t="shared" ref="E17:J17" si="4">STDEV(E13:E15)</f>
        <v>0.17616280348965122</v>
      </c>
      <c r="F17" s="5">
        <f t="shared" si="4"/>
        <v>4.5825756949558441E-2</v>
      </c>
      <c r="G17" s="5">
        <f t="shared" si="4"/>
        <v>0.10016652800877818</v>
      </c>
      <c r="H17" s="5">
        <f t="shared" si="4"/>
        <v>0.14011899704655803</v>
      </c>
      <c r="I17" s="5">
        <f t="shared" si="4"/>
        <v>3.0550504633038902E-2</v>
      </c>
      <c r="J17" s="5">
        <f t="shared" si="4"/>
        <v>0.11547005383792512</v>
      </c>
      <c r="K17" s="5"/>
    </row>
    <row r="18" spans="3:11" x14ac:dyDescent="0.25">
      <c r="C18" s="5"/>
      <c r="D18" s="5" t="s">
        <v>51</v>
      </c>
      <c r="E18" s="5">
        <f t="shared" ref="E18:J18" si="5">E17/SQRT(COUNT(E13:E15))</f>
        <v>0.10170764201594928</v>
      </c>
      <c r="F18" s="5">
        <f t="shared" si="5"/>
        <v>2.6457513110645932E-2</v>
      </c>
      <c r="G18" s="5">
        <f t="shared" si="5"/>
        <v>5.7831171909658273E-2</v>
      </c>
      <c r="H18" s="5">
        <f t="shared" si="5"/>
        <v>8.0897740663410656E-2</v>
      </c>
      <c r="I18" s="5">
        <f t="shared" si="5"/>
        <v>1.763834207376392E-2</v>
      </c>
      <c r="J18" s="5">
        <f t="shared" si="5"/>
        <v>6.6666666666666652E-2</v>
      </c>
      <c r="K18" s="5"/>
    </row>
    <row r="19" spans="3:11" x14ac:dyDescent="0.25">
      <c r="C19" s="5"/>
      <c r="D19" s="5" t="s">
        <v>79</v>
      </c>
      <c r="E19" s="5">
        <v>1.0680000000000001</v>
      </c>
      <c r="F19" s="5">
        <v>0.98799999999999999</v>
      </c>
      <c r="G19" s="5">
        <v>0.98</v>
      </c>
      <c r="H19" s="5">
        <v>1.143</v>
      </c>
      <c r="I19" s="5">
        <v>0.93200000000000005</v>
      </c>
      <c r="J19" s="5">
        <v>1.044</v>
      </c>
      <c r="K19" s="5"/>
    </row>
    <row r="20" spans="3:11" x14ac:dyDescent="0.25">
      <c r="C20" s="5" t="s">
        <v>80</v>
      </c>
      <c r="D20" s="5" t="s">
        <v>3</v>
      </c>
      <c r="E20" s="5" t="s">
        <v>72</v>
      </c>
      <c r="F20" s="5" t="s">
        <v>73</v>
      </c>
      <c r="G20" s="5" t="s">
        <v>1</v>
      </c>
      <c r="H20" s="5" t="s">
        <v>2</v>
      </c>
      <c r="I20" s="5" t="s">
        <v>72</v>
      </c>
      <c r="J20" s="5" t="s">
        <v>73</v>
      </c>
      <c r="K20" s="5"/>
    </row>
    <row r="21" spans="3:11" x14ac:dyDescent="0.25">
      <c r="C21" s="5"/>
      <c r="D21" s="5" t="s">
        <v>4</v>
      </c>
      <c r="E21" s="5">
        <v>0.53</v>
      </c>
      <c r="F21" s="5">
        <v>0.51</v>
      </c>
      <c r="G21" s="5">
        <v>1.7</v>
      </c>
      <c r="H21" s="5">
        <v>1.3</v>
      </c>
      <c r="I21" s="5">
        <v>1</v>
      </c>
      <c r="J21" s="5">
        <v>1.5</v>
      </c>
      <c r="K21" s="5"/>
    </row>
    <row r="22" spans="3:11" x14ac:dyDescent="0.25">
      <c r="C22" s="5"/>
      <c r="D22" s="5" t="s">
        <v>5</v>
      </c>
      <c r="E22" s="5">
        <v>0.69</v>
      </c>
      <c r="F22" s="5">
        <v>0.52</v>
      </c>
      <c r="G22" s="5">
        <v>1.78</v>
      </c>
      <c r="H22" s="5">
        <v>1</v>
      </c>
      <c r="I22" s="5">
        <v>1.73</v>
      </c>
      <c r="J22" s="5">
        <v>0.95</v>
      </c>
      <c r="K22" s="5"/>
    </row>
    <row r="23" spans="3:11" x14ac:dyDescent="0.25">
      <c r="C23" s="5"/>
      <c r="D23" s="5" t="s">
        <v>6</v>
      </c>
      <c r="E23" s="5">
        <v>0.59</v>
      </c>
      <c r="F23" s="5">
        <v>0.5</v>
      </c>
      <c r="G23" s="5">
        <v>1.97</v>
      </c>
      <c r="H23" s="5">
        <v>1</v>
      </c>
      <c r="I23" s="5">
        <v>1</v>
      </c>
      <c r="J23" s="5">
        <v>1.35</v>
      </c>
      <c r="K23" s="5"/>
    </row>
    <row r="24" spans="3:11" x14ac:dyDescent="0.25">
      <c r="C24" s="5"/>
      <c r="D24" s="5" t="s">
        <v>78</v>
      </c>
      <c r="E24" s="5">
        <v>0.60333333333333339</v>
      </c>
      <c r="F24" s="5">
        <v>0.51</v>
      </c>
      <c r="G24" s="5">
        <v>1.8166666666666667</v>
      </c>
      <c r="H24" s="5">
        <v>1.0999999999999999</v>
      </c>
      <c r="I24" s="5">
        <v>1.2433333333333334</v>
      </c>
      <c r="J24" s="5">
        <v>1.2666666666666668</v>
      </c>
      <c r="K24" s="5"/>
    </row>
    <row r="25" spans="3:11" x14ac:dyDescent="0.25">
      <c r="C25" s="5"/>
      <c r="D25" s="5" t="s">
        <v>75</v>
      </c>
      <c r="E25" s="5">
        <v>8.082903768654659E-2</v>
      </c>
      <c r="F25" s="5">
        <v>1.0000000000000009E-2</v>
      </c>
      <c r="G25" s="5">
        <v>0.13868429375143146</v>
      </c>
      <c r="H25" s="5">
        <v>0.17320508075688909</v>
      </c>
      <c r="I25" s="5">
        <v>0.42146569650842702</v>
      </c>
      <c r="J25" s="5">
        <v>0.28431203515386594</v>
      </c>
      <c r="K25" s="5"/>
    </row>
    <row r="26" spans="3:11" x14ac:dyDescent="0.25">
      <c r="C26" s="5"/>
      <c r="D26" s="5" t="s">
        <v>51</v>
      </c>
      <c r="E26" s="5">
        <v>4.6666666666666079E-2</v>
      </c>
      <c r="F26" s="5">
        <v>5.7735026918962632E-3</v>
      </c>
      <c r="G26" s="5">
        <v>8.0069414329762098E-2</v>
      </c>
      <c r="H26" s="5">
        <v>0.1000000000000008</v>
      </c>
      <c r="I26" s="5">
        <v>0.24333333333333348</v>
      </c>
      <c r="J26" s="5">
        <v>0.16414763002993485</v>
      </c>
      <c r="K26" s="5"/>
    </row>
    <row r="27" spans="3:11" x14ac:dyDescent="0.25">
      <c r="C27" s="5"/>
      <c r="D27" s="5" t="s">
        <v>81</v>
      </c>
      <c r="E27" s="5">
        <v>0.60099999999999998</v>
      </c>
      <c r="F27" s="5">
        <v>0.51</v>
      </c>
      <c r="G27" s="5">
        <v>1.8109999999999999</v>
      </c>
      <c r="H27" s="5">
        <v>1.133</v>
      </c>
      <c r="I27" s="5">
        <v>1.214</v>
      </c>
      <c r="J27" s="5">
        <v>1.262</v>
      </c>
      <c r="K27" s="5"/>
    </row>
    <row r="28" spans="3:11" x14ac:dyDescent="0.25">
      <c r="C28" s="5"/>
      <c r="D28" s="5"/>
      <c r="E28" s="5"/>
      <c r="F28" s="5"/>
      <c r="G28" s="5"/>
      <c r="H28" s="5"/>
      <c r="I28" s="5"/>
      <c r="J28" s="5"/>
      <c r="K28" s="5"/>
    </row>
    <row r="29" spans="3:11" x14ac:dyDescent="0.25">
      <c r="C29" s="5" t="s">
        <v>82</v>
      </c>
      <c r="D29" s="5" t="s">
        <v>3</v>
      </c>
      <c r="E29" s="5" t="s">
        <v>72</v>
      </c>
      <c r="F29" s="5" t="s">
        <v>73</v>
      </c>
      <c r="G29" s="5" t="s">
        <v>1</v>
      </c>
      <c r="H29" s="5" t="s">
        <v>2</v>
      </c>
      <c r="I29" s="5" t="s">
        <v>72</v>
      </c>
      <c r="J29" s="5" t="s">
        <v>73</v>
      </c>
      <c r="K29" s="5"/>
    </row>
    <row r="30" spans="3:11" x14ac:dyDescent="0.25">
      <c r="C30" s="5"/>
      <c r="D30" s="5" t="s">
        <v>4</v>
      </c>
      <c r="E30" s="5">
        <v>0.95</v>
      </c>
      <c r="F30" s="5">
        <v>2.5299999999999998</v>
      </c>
      <c r="G30" s="5">
        <v>1.35</v>
      </c>
      <c r="H30" s="5">
        <v>1.41</v>
      </c>
      <c r="I30" s="5">
        <v>1.3</v>
      </c>
      <c r="J30" s="5">
        <v>0.97</v>
      </c>
      <c r="K30" s="5"/>
    </row>
    <row r="31" spans="3:11" x14ac:dyDescent="0.25">
      <c r="C31" s="5"/>
      <c r="D31" s="5" t="s">
        <v>5</v>
      </c>
      <c r="E31" s="5">
        <v>1.2</v>
      </c>
      <c r="F31" s="5">
        <v>2.25</v>
      </c>
      <c r="G31" s="5">
        <v>1.25</v>
      </c>
      <c r="H31" s="5">
        <v>1.28</v>
      </c>
      <c r="I31" s="5">
        <v>1.25</v>
      </c>
      <c r="J31" s="5">
        <v>1.2</v>
      </c>
      <c r="K31" s="5"/>
    </row>
    <row r="32" spans="3:11" x14ac:dyDescent="0.25">
      <c r="C32" s="5"/>
      <c r="D32" s="5" t="s">
        <v>6</v>
      </c>
      <c r="E32" s="5">
        <v>1</v>
      </c>
      <c r="F32" s="5">
        <v>2.65</v>
      </c>
      <c r="G32" s="5">
        <v>1.44</v>
      </c>
      <c r="H32" s="5">
        <v>1.47</v>
      </c>
      <c r="I32" s="5">
        <v>1.1299999999999999</v>
      </c>
      <c r="J32" s="5">
        <v>1</v>
      </c>
      <c r="K32" s="5"/>
    </row>
    <row r="33" spans="3:11" x14ac:dyDescent="0.25">
      <c r="C33" s="5"/>
      <c r="D33" s="5" t="s">
        <v>83</v>
      </c>
      <c r="E33" s="5">
        <f t="shared" ref="E33:J33" si="6">AVERAGE(E30:E32)</f>
        <v>1.05</v>
      </c>
      <c r="F33" s="5">
        <f t="shared" si="6"/>
        <v>2.4766666666666666</v>
      </c>
      <c r="G33" s="5">
        <f t="shared" si="6"/>
        <v>1.3466666666666667</v>
      </c>
      <c r="H33" s="5">
        <f t="shared" si="6"/>
        <v>1.3866666666666667</v>
      </c>
      <c r="I33" s="5">
        <f t="shared" si="6"/>
        <v>1.2266666666666666</v>
      </c>
      <c r="J33" s="5">
        <f t="shared" si="6"/>
        <v>1.0566666666666666</v>
      </c>
      <c r="K33" s="5"/>
    </row>
    <row r="34" spans="3:11" x14ac:dyDescent="0.25">
      <c r="C34" s="5"/>
      <c r="D34" s="5" t="s">
        <v>75</v>
      </c>
      <c r="E34" s="5">
        <f t="shared" ref="E34:J34" si="7">STDEV(E30:E32)</f>
        <v>0.13228756555322979</v>
      </c>
      <c r="F34" s="5">
        <f t="shared" si="7"/>
        <v>0.2052640575778753</v>
      </c>
      <c r="G34" s="5">
        <f t="shared" si="7"/>
        <v>9.5043849529221652E-2</v>
      </c>
      <c r="H34" s="5">
        <f t="shared" si="7"/>
        <v>9.712534856222306E-2</v>
      </c>
      <c r="I34" s="5">
        <f t="shared" si="7"/>
        <v>8.7368949480541122E-2</v>
      </c>
      <c r="J34" s="5">
        <f t="shared" si="7"/>
        <v>0.12503332889007365</v>
      </c>
      <c r="K34" s="5"/>
    </row>
    <row r="35" spans="3:11" x14ac:dyDescent="0.25">
      <c r="C35" s="5"/>
      <c r="D35" s="5" t="s">
        <v>51</v>
      </c>
      <c r="E35" s="5">
        <f t="shared" ref="E35:J35" si="8">E34/SQRT(COUNT(E30:E32))</f>
        <v>7.6376261582597485E-2</v>
      </c>
      <c r="F35" s="5">
        <f t="shared" si="8"/>
        <v>0.11850925889754116</v>
      </c>
      <c r="G35" s="5">
        <f t="shared" si="8"/>
        <v>5.4873592110514409E-2</v>
      </c>
      <c r="H35" s="5">
        <f t="shared" si="8"/>
        <v>5.6075346137535717E-2</v>
      </c>
      <c r="I35" s="5">
        <f t="shared" si="8"/>
        <v>5.0442486501405231E-2</v>
      </c>
      <c r="J35" s="5">
        <f t="shared" si="8"/>
        <v>7.2188026092359039E-2</v>
      </c>
      <c r="K35" s="5"/>
    </row>
    <row r="36" spans="3:11" x14ac:dyDescent="0.25">
      <c r="C36" s="5"/>
      <c r="D36" s="5" t="s">
        <v>84</v>
      </c>
      <c r="E36" s="5">
        <v>1.0529999999999999</v>
      </c>
      <c r="F36" s="5">
        <v>2.4790000000000001</v>
      </c>
      <c r="G36" s="5">
        <v>1.347</v>
      </c>
      <c r="H36" s="5">
        <v>1.3919999999999999</v>
      </c>
      <c r="I36" s="5">
        <v>1.2270000000000001</v>
      </c>
      <c r="J36" s="5">
        <v>1.0569999999999999</v>
      </c>
      <c r="K36" s="5"/>
    </row>
  </sheetData>
  <mergeCells count="1">
    <mergeCell ref="E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6664F-17A7-454F-B31F-0C88C99062B0}">
  <dimension ref="E3:S8"/>
  <sheetViews>
    <sheetView workbookViewId="0">
      <selection activeCell="M12" sqref="M12"/>
    </sheetView>
  </sheetViews>
  <sheetFormatPr defaultRowHeight="15" x14ac:dyDescent="0.25"/>
  <sheetData>
    <row r="3" spans="5:19" x14ac:dyDescent="0.25">
      <c r="E3" s="5"/>
      <c r="F3" s="5"/>
      <c r="G3" s="5"/>
      <c r="H3" s="12" t="s">
        <v>85</v>
      </c>
      <c r="I3" s="12"/>
      <c r="J3" s="12"/>
      <c r="K3" s="12"/>
      <c r="L3" s="12"/>
      <c r="M3" s="12"/>
      <c r="N3" s="12"/>
      <c r="O3" s="12"/>
      <c r="P3" s="5"/>
      <c r="Q3" s="5"/>
      <c r="R3" s="5"/>
      <c r="S3" s="5"/>
    </row>
    <row r="4" spans="5:19" x14ac:dyDescent="0.25">
      <c r="E4" s="7" t="s">
        <v>49</v>
      </c>
      <c r="F4" s="7" t="s">
        <v>4</v>
      </c>
      <c r="G4" s="7" t="s">
        <v>5</v>
      </c>
      <c r="H4" s="7" t="s">
        <v>6</v>
      </c>
      <c r="I4" s="7" t="s">
        <v>7</v>
      </c>
      <c r="J4" s="7" t="s">
        <v>50</v>
      </c>
      <c r="K4" s="7" t="s">
        <v>51</v>
      </c>
      <c r="L4" s="7"/>
      <c r="M4" s="7" t="s">
        <v>52</v>
      </c>
      <c r="N4" s="7" t="s">
        <v>4</v>
      </c>
      <c r="O4" s="7" t="s">
        <v>5</v>
      </c>
      <c r="P4" s="7" t="s">
        <v>6</v>
      </c>
      <c r="Q4" s="7" t="s">
        <v>7</v>
      </c>
      <c r="R4" s="7" t="s">
        <v>50</v>
      </c>
      <c r="S4" s="7" t="s">
        <v>51</v>
      </c>
    </row>
    <row r="5" spans="5:19" x14ac:dyDescent="0.25">
      <c r="E5" s="8">
        <v>0.54</v>
      </c>
      <c r="F5" s="7">
        <v>0.52</v>
      </c>
      <c r="G5" s="7">
        <v>0.54</v>
      </c>
      <c r="H5" s="7">
        <v>0.56000000000000005</v>
      </c>
      <c r="I5" s="7">
        <f>AVERAGE(F5:H5)</f>
        <v>0.54</v>
      </c>
      <c r="J5" s="8">
        <f>STDEV(F5:H5)</f>
        <v>2.0000000000000018E-2</v>
      </c>
      <c r="K5" s="7">
        <f>J5/SQRT(COUNT(F5:H5))</f>
        <v>1.1547005383792526E-2</v>
      </c>
      <c r="L5" s="7"/>
      <c r="M5" s="8">
        <v>1.04</v>
      </c>
      <c r="N5" s="7">
        <v>1.1000000000000001</v>
      </c>
      <c r="O5" s="7">
        <v>1.05</v>
      </c>
      <c r="P5" s="7">
        <v>0.98</v>
      </c>
      <c r="Q5" s="7">
        <f>AVERAGE(N5:P5)</f>
        <v>1.0433333333333334</v>
      </c>
      <c r="R5" s="7">
        <f>STDEV(N5:P5)</f>
        <v>6.0277137733417134E-2</v>
      </c>
      <c r="S5" s="7">
        <f>R5/SQRT(COUNT(N5:P5))</f>
        <v>3.4801021696368534E-2</v>
      </c>
    </row>
    <row r="6" spans="5:19" x14ac:dyDescent="0.25">
      <c r="E6" s="8" t="s">
        <v>53</v>
      </c>
      <c r="F6" s="7">
        <v>4.0999999999999996</v>
      </c>
      <c r="G6" s="7">
        <v>3.8</v>
      </c>
      <c r="H6" s="7">
        <v>3.77</v>
      </c>
      <c r="I6" s="7">
        <f>AVERAGE(F6:H6)</f>
        <v>3.89</v>
      </c>
      <c r="J6" s="8">
        <f t="shared" ref="J6:J8" si="0">STDEV(F6:H6)</f>
        <v>0.18248287590894643</v>
      </c>
      <c r="K6" s="7">
        <f t="shared" ref="K6:K8" si="1">J6/SQRT(COUNT(F6:H6))</f>
        <v>0.10535653752852731</v>
      </c>
      <c r="L6" s="7"/>
      <c r="M6" s="8" t="s">
        <v>54</v>
      </c>
      <c r="N6" s="8">
        <v>1.4</v>
      </c>
      <c r="O6" s="7">
        <v>1.68</v>
      </c>
      <c r="P6" s="8">
        <v>1.48</v>
      </c>
      <c r="Q6" s="7">
        <f>AVERAGE(N6:P6)</f>
        <v>1.5200000000000002</v>
      </c>
      <c r="R6" s="7">
        <f t="shared" ref="R6:R8" si="2">STDEV(N6:P6)</f>
        <v>0.14422205101855956</v>
      </c>
      <c r="S6" s="7">
        <f t="shared" ref="S6:S8" si="3">R6/SQRT(COUNT(N6:P6))</f>
        <v>8.3266639978645307E-2</v>
      </c>
    </row>
    <row r="7" spans="5:19" x14ac:dyDescent="0.25">
      <c r="E7" s="8">
        <v>7.88</v>
      </c>
      <c r="F7" s="7">
        <v>7.99</v>
      </c>
      <c r="G7" s="7">
        <v>7.95</v>
      </c>
      <c r="H7" s="7">
        <v>7.7</v>
      </c>
      <c r="I7" s="7">
        <f>AVERAGE(F7:H7)</f>
        <v>7.88</v>
      </c>
      <c r="J7" s="8">
        <f t="shared" si="0"/>
        <v>0.15716233645501712</v>
      </c>
      <c r="K7" s="7">
        <f t="shared" si="1"/>
        <v>9.0737717258774678E-2</v>
      </c>
      <c r="L7" s="7"/>
      <c r="M7" s="8" t="s">
        <v>55</v>
      </c>
      <c r="N7" s="8">
        <v>0.24</v>
      </c>
      <c r="O7" s="7">
        <v>0.28000000000000003</v>
      </c>
      <c r="P7" s="8">
        <v>0.28999999999999998</v>
      </c>
      <c r="Q7" s="7">
        <f>AVERAGE(N7:P7)</f>
        <v>0.27</v>
      </c>
      <c r="R7" s="7">
        <f t="shared" si="2"/>
        <v>2.6457513110645908E-2</v>
      </c>
      <c r="S7" s="7">
        <f t="shared" si="3"/>
        <v>1.5275252316519468E-2</v>
      </c>
    </row>
    <row r="8" spans="5:19" x14ac:dyDescent="0.25">
      <c r="E8" s="8">
        <v>4.0199999999999996</v>
      </c>
      <c r="F8" s="7">
        <v>3.9</v>
      </c>
      <c r="G8" s="7">
        <v>4.0999999999999996</v>
      </c>
      <c r="H8" s="7">
        <v>4.0599999999999996</v>
      </c>
      <c r="I8" s="7">
        <f>AVERAGE(F8:H8)</f>
        <v>4.0199999999999996</v>
      </c>
      <c r="J8" s="8">
        <f t="shared" si="0"/>
        <v>0.10583005244258346</v>
      </c>
      <c r="K8" s="7">
        <f t="shared" si="1"/>
        <v>6.1101009266077776E-2</v>
      </c>
      <c r="L8" s="7"/>
      <c r="M8" s="8" t="s">
        <v>56</v>
      </c>
      <c r="N8" s="8">
        <v>3.39</v>
      </c>
      <c r="O8" s="7">
        <v>3.63</v>
      </c>
      <c r="P8" s="8">
        <v>3.48</v>
      </c>
      <c r="Q8" s="7">
        <f>AVERAGE(N8:P8)</f>
        <v>3.5</v>
      </c>
      <c r="R8" s="7">
        <f t="shared" si="2"/>
        <v>0.1212435565298213</v>
      </c>
      <c r="S8" s="7">
        <f t="shared" si="3"/>
        <v>6.9999999999999937E-2</v>
      </c>
    </row>
  </sheetData>
  <mergeCells count="1">
    <mergeCell ref="H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4 data</vt:lpstr>
      <vt:lpstr>Table 5 data</vt:lpstr>
      <vt:lpstr>Table 7 data</vt:lpstr>
      <vt:lpstr>Theoretical yield data</vt:lpstr>
      <vt:lpstr>Phytohormones data</vt:lpstr>
      <vt:lpstr>qRT-PCR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2-01-27T14:54:21Z</dcterms:modified>
</cp:coreProperties>
</file>